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Chitra_IRRI_Cairns\Papers\Manuscript in prep\Current Manuscript files\Revisions Feb 2017\Revision of manuscript\"/>
    </mc:Choice>
  </mc:AlternateContent>
  <bookViews>
    <workbookView xWindow="0" yWindow="0" windowWidth="16392" windowHeight="5664"/>
  </bookViews>
  <sheets>
    <sheet name="Distribution and 1LOD interval " sheetId="2" r:id="rId1"/>
  </sheets>
  <definedNames>
    <definedName name="_xlnm._FilterDatabase" localSheetId="0" hidden="1">'Distribution and 1LOD interval '!$A$1:$P$6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6" i="2" l="1"/>
  <c r="L45" i="2" l="1"/>
  <c r="L9" i="2" l="1"/>
  <c r="L16" i="2"/>
  <c r="L17" i="2"/>
  <c r="L18" i="2"/>
  <c r="L20" i="2"/>
  <c r="L21" i="2"/>
  <c r="L28" i="2"/>
  <c r="L29" i="2"/>
  <c r="L33" i="2"/>
  <c r="L44" i="2"/>
  <c r="L48" i="2"/>
  <c r="L52" i="2"/>
  <c r="L53" i="2"/>
  <c r="L63" i="2"/>
  <c r="L66" i="2"/>
</calcChain>
</file>

<file path=xl/sharedStrings.xml><?xml version="1.0" encoding="utf-8"?>
<sst xmlns="http://schemas.openxmlformats.org/spreadsheetml/2006/main" count="533" uniqueCount="171">
  <si>
    <t>GL</t>
  </si>
  <si>
    <t>Trait</t>
  </si>
  <si>
    <t>Chr</t>
  </si>
  <si>
    <t>Left Marker</t>
  </si>
  <si>
    <t>RightMrk</t>
  </si>
  <si>
    <t>S2_6114941</t>
  </si>
  <si>
    <t>S2_6170363</t>
  </si>
  <si>
    <t>S3_1270943</t>
  </si>
  <si>
    <t>S3_1343246</t>
  </si>
  <si>
    <t>S7_5931392</t>
  </si>
  <si>
    <t>S7_5956894</t>
  </si>
  <si>
    <t>S8_26158551</t>
  </si>
  <si>
    <t>S8_26207766</t>
  </si>
  <si>
    <t>S1_31971239</t>
  </si>
  <si>
    <t>S1_32038707</t>
  </si>
  <si>
    <t>S1_38286772</t>
  </si>
  <si>
    <t>S1_38440021</t>
  </si>
  <si>
    <t>S4_27999610</t>
  </si>
  <si>
    <t>S4_28026225</t>
  </si>
  <si>
    <t>S5_10262430</t>
  </si>
  <si>
    <t>S5_10763913</t>
  </si>
  <si>
    <t>S6_2075872</t>
  </si>
  <si>
    <t>S6_2115378</t>
  </si>
  <si>
    <t>S8_5140943</t>
  </si>
  <si>
    <t>S8_5179070</t>
  </si>
  <si>
    <t>S3_1395479</t>
  </si>
  <si>
    <t>S4_31834907</t>
  </si>
  <si>
    <t>S4_31872983</t>
  </si>
  <si>
    <t>S5_17154717</t>
  </si>
  <si>
    <t>S5_17198034</t>
  </si>
  <si>
    <t>S6_14202231</t>
  </si>
  <si>
    <t>S6_14348115</t>
  </si>
  <si>
    <t>S7_27021782</t>
  </si>
  <si>
    <t>S7_27060318</t>
  </si>
  <si>
    <t>S8_26384667</t>
  </si>
  <si>
    <t>S8_26441662</t>
  </si>
  <si>
    <t>S11_601651</t>
  </si>
  <si>
    <t>S11_642844</t>
  </si>
  <si>
    <t>S11_9735171</t>
  </si>
  <si>
    <t>S11_9793723</t>
  </si>
  <si>
    <t>S12_3390604</t>
  </si>
  <si>
    <t>S12_3432025</t>
  </si>
  <si>
    <t>PH</t>
  </si>
  <si>
    <t>S1_10536679</t>
  </si>
  <si>
    <t>S1_10562251</t>
  </si>
  <si>
    <t>S2_18098101</t>
  </si>
  <si>
    <t>S2_18137514</t>
  </si>
  <si>
    <t>S3_16590457</t>
  </si>
  <si>
    <t>S3_16645599</t>
  </si>
  <si>
    <t>S4_5972994</t>
  </si>
  <si>
    <t>S4_6008914</t>
  </si>
  <si>
    <t>S5_1729230</t>
  </si>
  <si>
    <t>S5_1782301</t>
  </si>
  <si>
    <t>S7_8278624</t>
  </si>
  <si>
    <t>S7_8320087</t>
  </si>
  <si>
    <t>S7_24669596</t>
  </si>
  <si>
    <t>S7_24702485</t>
  </si>
  <si>
    <t>S10_75862</t>
  </si>
  <si>
    <t>S10_184876</t>
  </si>
  <si>
    <t>S12_25866202</t>
  </si>
  <si>
    <t>S12_25916853</t>
  </si>
  <si>
    <t>S1_1599138</t>
  </si>
  <si>
    <t>S1_1626157</t>
  </si>
  <si>
    <t>S1_6471731</t>
  </si>
  <si>
    <t>S1_6506839</t>
  </si>
  <si>
    <t>S1_21959238</t>
  </si>
  <si>
    <t>S1_21990623</t>
  </si>
  <si>
    <t>S2_8018313</t>
  </si>
  <si>
    <t>S2_8052282</t>
  </si>
  <si>
    <t>S2_28391185</t>
  </si>
  <si>
    <t>S2_28435633</t>
  </si>
  <si>
    <t>S3_16249052</t>
  </si>
  <si>
    <t>S3_16307233</t>
  </si>
  <si>
    <t>S3_24476006</t>
  </si>
  <si>
    <t>S3_24527369</t>
  </si>
  <si>
    <t>S4_34011441</t>
  </si>
  <si>
    <t>S4_34231213</t>
  </si>
  <si>
    <t>S5_4917591</t>
  </si>
  <si>
    <t>S5_5391586</t>
  </si>
  <si>
    <t>S5_15892646</t>
  </si>
  <si>
    <t>S5_15918982</t>
  </si>
  <si>
    <t>S6_27234115</t>
  </si>
  <si>
    <t>S6_27300611</t>
  </si>
  <si>
    <t>S7_963375</t>
  </si>
  <si>
    <t>S7_992397</t>
  </si>
  <si>
    <t>S7_24418467</t>
  </si>
  <si>
    <t>S7_24452163</t>
  </si>
  <si>
    <t>S8_760721</t>
  </si>
  <si>
    <t>S8_797544</t>
  </si>
  <si>
    <t>S8_26537796</t>
  </si>
  <si>
    <t>S8_26573952</t>
  </si>
  <si>
    <t>S10_19345287</t>
  </si>
  <si>
    <t>S10_19454416</t>
  </si>
  <si>
    <t>S12_26449002</t>
  </si>
  <si>
    <t>S12_26489986</t>
  </si>
  <si>
    <t>S1_20396509</t>
  </si>
  <si>
    <t>S1_20454249</t>
  </si>
  <si>
    <t>S1_38608785</t>
  </si>
  <si>
    <t>S1_38636497</t>
  </si>
  <si>
    <t>S2_22239079</t>
  </si>
  <si>
    <t>S2_22327406</t>
  </si>
  <si>
    <t>S4_29763227</t>
  </si>
  <si>
    <t>S4_29791331</t>
  </si>
  <si>
    <t>S6_1692963</t>
  </si>
  <si>
    <t>S6_1722236</t>
  </si>
  <si>
    <t>S9_22281872</t>
  </si>
  <si>
    <t>S9_22307586</t>
  </si>
  <si>
    <t>AC</t>
  </si>
  <si>
    <t>S3_5834039</t>
  </si>
  <si>
    <t>S3_5870918</t>
  </si>
  <si>
    <t>S7_8231042</t>
  </si>
  <si>
    <t>S7_20525659</t>
  </si>
  <si>
    <t>S7_20806770</t>
  </si>
  <si>
    <t>S9_7045612</t>
  </si>
  <si>
    <t>S9_7077542</t>
  </si>
  <si>
    <t>S12_19301158</t>
  </si>
  <si>
    <t>S12_19339344</t>
  </si>
  <si>
    <t>Br_spot disease</t>
  </si>
  <si>
    <t>FLW</t>
  </si>
  <si>
    <t>Chr2</t>
  </si>
  <si>
    <t>Chr3</t>
  </si>
  <si>
    <t>Chr7</t>
  </si>
  <si>
    <t>Chr8</t>
  </si>
  <si>
    <t>YLD</t>
  </si>
  <si>
    <t>Chr1</t>
  </si>
  <si>
    <t>**Chr1</t>
  </si>
  <si>
    <t>Chr4</t>
  </si>
  <si>
    <t>Chr5</t>
  </si>
  <si>
    <t>Chr6</t>
  </si>
  <si>
    <t>**Chr7</t>
  </si>
  <si>
    <t>Chr11</t>
  </si>
  <si>
    <t>Chr12</t>
  </si>
  <si>
    <t>Chr10</t>
  </si>
  <si>
    <t>S7_5993972</t>
  </si>
  <si>
    <t>S7_6062909</t>
  </si>
  <si>
    <t>S8_19420530</t>
  </si>
  <si>
    <t>S8_19451556</t>
  </si>
  <si>
    <t>Chr9</t>
  </si>
  <si>
    <t>S10_13015823</t>
  </si>
  <si>
    <t>S10_13070752</t>
  </si>
  <si>
    <t>S12_14010175</t>
  </si>
  <si>
    <t>S12_14049048</t>
  </si>
  <si>
    <t>GW</t>
  </si>
  <si>
    <t>Average mapping interval</t>
  </si>
  <si>
    <t>NA</t>
  </si>
  <si>
    <t>L&amp;R</t>
  </si>
  <si>
    <t>R</t>
  </si>
  <si>
    <t>NIL</t>
  </si>
  <si>
    <t>GW_a</t>
  </si>
  <si>
    <t>GW_b</t>
  </si>
  <si>
    <t>PH_b</t>
  </si>
  <si>
    <t>PH_a</t>
  </si>
  <si>
    <t>GW_c</t>
  </si>
  <si>
    <t>GL_a</t>
  </si>
  <si>
    <t>GL_b</t>
  </si>
  <si>
    <t>AC_a</t>
  </si>
  <si>
    <t>AC_b</t>
  </si>
  <si>
    <t>FLW_a</t>
  </si>
  <si>
    <t>FLW_b</t>
  </si>
  <si>
    <t>1 LOD  support interval in cM</t>
  </si>
  <si>
    <t>No. of Significant SNP markers GWAS p&lt;0.0001 (GWAS hits)</t>
  </si>
  <si>
    <t>Marker window of GWAS hits from (position in bp)</t>
  </si>
  <si>
    <t>Marker window of GWAS hits upto (position in bp)</t>
  </si>
  <si>
    <t>Genomic length covering the GWAS hits in cM</t>
  </si>
  <si>
    <t>IM flanking markers detected as significant by GWAS</t>
  </si>
  <si>
    <r>
      <t xml:space="preserve">Interval between flanking markers in cM  </t>
    </r>
    <r>
      <rPr>
        <b/>
        <sz val="10"/>
        <color theme="1"/>
        <rFont val="Times New Roman"/>
        <family val="1"/>
      </rPr>
      <t>(1 cM=250 kb)</t>
    </r>
  </si>
  <si>
    <t>Pos in cM</t>
  </si>
  <si>
    <t>Sub_tolerance</t>
  </si>
  <si>
    <t>Sub_tolerance_a</t>
  </si>
  <si>
    <t>Sub_tolerance_b</t>
  </si>
  <si>
    <r>
      <t>LD (r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) between the flanking markers estimated using mpcalcld function within R/mpMa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rgb="FFFF0000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1" xfId="0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2" fillId="2" borderId="0" xfId="0" applyFont="1" applyFill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2" fillId="2" borderId="1" xfId="0" applyFont="1" applyFill="1" applyBorder="1" applyAlignment="1">
      <alignment horizontal="right"/>
    </xf>
    <xf numFmtId="0" fontId="0" fillId="0" borderId="0" xfId="0" applyAlignment="1">
      <alignment horizontal="right"/>
    </xf>
    <xf numFmtId="0" fontId="3" fillId="0" borderId="0" xfId="0" applyFont="1" applyBorder="1" applyAlignment="1">
      <alignment horizontal="right"/>
    </xf>
    <xf numFmtId="0" fontId="3" fillId="2" borderId="0" xfId="0" applyFont="1" applyFill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3" fillId="2" borderId="1" xfId="0" applyFont="1" applyFill="1" applyBorder="1" applyAlignment="1">
      <alignment horizontal="right"/>
    </xf>
    <xf numFmtId="0" fontId="1" fillId="2" borderId="0" xfId="0" applyFont="1" applyFill="1" applyBorder="1" applyAlignment="1">
      <alignment horizontal="right"/>
    </xf>
    <xf numFmtId="0" fontId="1" fillId="2" borderId="1" xfId="0" applyFont="1" applyFill="1" applyBorder="1" applyAlignment="1">
      <alignment horizontal="right"/>
    </xf>
    <xf numFmtId="0" fontId="2" fillId="2" borderId="2" xfId="0" applyFont="1" applyFill="1" applyBorder="1" applyAlignment="1">
      <alignment horizontal="right"/>
    </xf>
    <xf numFmtId="0" fontId="2" fillId="0" borderId="0" xfId="0" applyFont="1" applyBorder="1" applyAlignment="1">
      <alignment horizontal="right" wrapText="1"/>
    </xf>
    <xf numFmtId="0" fontId="1" fillId="0" borderId="2" xfId="0" applyFont="1" applyBorder="1" applyAlignment="1">
      <alignment horizontal="right"/>
    </xf>
    <xf numFmtId="0" fontId="3" fillId="0" borderId="2" xfId="0" applyFont="1" applyBorder="1" applyAlignment="1">
      <alignment horizontal="right"/>
    </xf>
    <xf numFmtId="0" fontId="3" fillId="0" borderId="2" xfId="0" applyFont="1" applyFill="1" applyBorder="1" applyAlignment="1">
      <alignment horizontal="right"/>
    </xf>
    <xf numFmtId="0" fontId="1" fillId="0" borderId="4" xfId="0" applyFont="1" applyBorder="1" applyAlignment="1">
      <alignment horizontal="right"/>
    </xf>
    <xf numFmtId="2" fontId="1" fillId="0" borderId="2" xfId="0" applyNumberFormat="1" applyFont="1" applyBorder="1" applyAlignment="1">
      <alignment horizontal="right"/>
    </xf>
    <xf numFmtId="2" fontId="1" fillId="0" borderId="0" xfId="0" applyNumberFormat="1" applyFont="1" applyBorder="1" applyAlignment="1">
      <alignment horizontal="right"/>
    </xf>
    <xf numFmtId="0" fontId="0" fillId="0" borderId="0" xfId="0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0" fontId="1" fillId="0" borderId="0" xfId="0" applyFont="1" applyAlignment="1">
      <alignment horizontal="right"/>
    </xf>
    <xf numFmtId="2" fontId="0" fillId="0" borderId="2" xfId="0" applyNumberFormat="1" applyBorder="1" applyAlignment="1">
      <alignment horizontal="right"/>
    </xf>
    <xf numFmtId="2" fontId="1" fillId="0" borderId="1" xfId="0" applyNumberFormat="1" applyFont="1" applyBorder="1" applyAlignment="1">
      <alignment horizontal="right"/>
    </xf>
    <xf numFmtId="0" fontId="4" fillId="0" borderId="4" xfId="0" applyFont="1" applyBorder="1" applyAlignment="1">
      <alignment horizontal="right"/>
    </xf>
    <xf numFmtId="0" fontId="4" fillId="0" borderId="5" xfId="0" applyFont="1" applyBorder="1" applyAlignment="1">
      <alignment horizontal="right"/>
    </xf>
    <xf numFmtId="0" fontId="4" fillId="0" borderId="3" xfId="0" applyFont="1" applyBorder="1" applyAlignment="1">
      <alignment horizontal="right"/>
    </xf>
    <xf numFmtId="0" fontId="0" fillId="0" borderId="0" xfId="0" applyAlignment="1">
      <alignment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  <xf numFmtId="0" fontId="0" fillId="0" borderId="0" xfId="0" applyAlignment="1">
      <alignment horizontal="center" wrapText="1"/>
    </xf>
    <xf numFmtId="2" fontId="1" fillId="0" borderId="0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2" borderId="0" xfId="0" applyFont="1" applyFill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2" fillId="2" borderId="0" xfId="0" applyNumberFormat="1" applyFont="1" applyFill="1" applyBorder="1" applyAlignment="1">
      <alignment horizontal="right"/>
    </xf>
    <xf numFmtId="2" fontId="2" fillId="2" borderId="0" xfId="0" applyNumberFormat="1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2" fontId="2" fillId="2" borderId="2" xfId="0" applyNumberFormat="1" applyFont="1" applyFill="1" applyBorder="1" applyAlignment="1">
      <alignment horizontal="right"/>
    </xf>
    <xf numFmtId="2" fontId="2" fillId="2" borderId="1" xfId="0" applyNumberFormat="1" applyFont="1" applyFill="1" applyBorder="1" applyAlignment="1">
      <alignment horizontal="right"/>
    </xf>
    <xf numFmtId="2" fontId="2" fillId="2" borderId="1" xfId="0" applyNumberFormat="1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2" fontId="2" fillId="0" borderId="2" xfId="0" applyNumberFormat="1" applyFont="1" applyBorder="1" applyAlignment="1">
      <alignment horizontal="right"/>
    </xf>
    <xf numFmtId="2" fontId="2" fillId="0" borderId="0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2" fontId="2" fillId="0" borderId="0" xfId="0" applyNumberFormat="1" applyFont="1" applyBorder="1" applyAlignment="1">
      <alignment horizontal="right"/>
    </xf>
    <xf numFmtId="2" fontId="2" fillId="0" borderId="1" xfId="0" applyNumberFormat="1" applyFont="1" applyBorder="1" applyAlignment="1">
      <alignment horizontal="right"/>
    </xf>
    <xf numFmtId="2" fontId="2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2" fontId="3" fillId="0" borderId="0" xfId="0" applyNumberFormat="1" applyFont="1" applyBorder="1" applyAlignment="1">
      <alignment horizontal="right"/>
    </xf>
    <xf numFmtId="2" fontId="3" fillId="2" borderId="0" xfId="0" applyNumberFormat="1" applyFont="1" applyFill="1" applyBorder="1" applyAlignment="1">
      <alignment horizontal="right"/>
    </xf>
    <xf numFmtId="2" fontId="3" fillId="0" borderId="2" xfId="0" applyNumberFormat="1" applyFont="1" applyBorder="1" applyAlignment="1">
      <alignment horizontal="right"/>
    </xf>
    <xf numFmtId="2" fontId="3" fillId="2" borderId="1" xfId="0" applyNumberFormat="1" applyFont="1" applyFill="1" applyBorder="1" applyAlignment="1">
      <alignment horizontal="right"/>
    </xf>
    <xf numFmtId="2" fontId="3" fillId="0" borderId="1" xfId="0" applyNumberFormat="1" applyFont="1" applyBorder="1" applyAlignment="1">
      <alignment horizontal="right"/>
    </xf>
    <xf numFmtId="2" fontId="3" fillId="0" borderId="2" xfId="0" applyNumberFormat="1" applyFont="1" applyFill="1" applyBorder="1" applyAlignment="1">
      <alignment horizontal="right"/>
    </xf>
    <xf numFmtId="2" fontId="6" fillId="2" borderId="0" xfId="0" applyNumberFormat="1" applyFont="1" applyFill="1"/>
    <xf numFmtId="3" fontId="6" fillId="0" borderId="0" xfId="0" applyNumberFormat="1" applyFont="1" applyAlignment="1">
      <alignment horizontal="center"/>
    </xf>
    <xf numFmtId="3" fontId="6" fillId="2" borderId="0" xfId="0" applyNumberFormat="1" applyFont="1" applyFill="1" applyAlignment="1">
      <alignment horizontal="center"/>
    </xf>
    <xf numFmtId="3" fontId="0" fillId="0" borderId="0" xfId="0" applyNumberFormat="1" applyAlignment="1">
      <alignment horizontal="center"/>
    </xf>
    <xf numFmtId="3" fontId="6" fillId="0" borderId="1" xfId="0" applyNumberFormat="1" applyFont="1" applyBorder="1" applyAlignment="1">
      <alignment horizontal="center"/>
    </xf>
    <xf numFmtId="3" fontId="0" fillId="0" borderId="0" xfId="0" applyNumberFormat="1"/>
    <xf numFmtId="3" fontId="6" fillId="2" borderId="0" xfId="0" applyNumberFormat="1" applyFont="1" applyFill="1"/>
    <xf numFmtId="3" fontId="6" fillId="0" borderId="0" xfId="0" applyNumberFormat="1" applyFont="1"/>
    <xf numFmtId="3" fontId="6" fillId="2" borderId="1" xfId="0" applyNumberFormat="1" applyFont="1" applyFill="1" applyBorder="1" applyAlignment="1">
      <alignment horizontal="center"/>
    </xf>
    <xf numFmtId="3" fontId="6" fillId="0" borderId="0" xfId="0" applyNumberFormat="1" applyFon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6"/>
  <sheetViews>
    <sheetView tabSelected="1" topLeftCell="E1" zoomScale="99" zoomScaleNormal="99" workbookViewId="0">
      <selection activeCell="K7" sqref="K7"/>
    </sheetView>
  </sheetViews>
  <sheetFormatPr defaultRowHeight="15.6" x14ac:dyDescent="0.3"/>
  <cols>
    <col min="1" max="1" width="24.109375" style="26" bestFit="1" customWidth="1"/>
    <col min="2" max="2" width="8.88671875" style="8"/>
    <col min="3" max="3" width="7.6640625" style="8" bestFit="1" customWidth="1"/>
    <col min="4" max="5" width="14.5546875" style="8" bestFit="1" customWidth="1"/>
    <col min="6" max="6" width="14.5546875" style="8" customWidth="1"/>
    <col min="7" max="7" width="14.5546875" style="23" customWidth="1"/>
    <col min="8" max="8" width="26.33203125" style="44" customWidth="1"/>
    <col min="9" max="9" width="21" style="38" customWidth="1"/>
    <col min="10" max="10" width="10" style="38" customWidth="1"/>
    <col min="11" max="11" width="10.33203125" style="38" customWidth="1"/>
    <col min="12" max="12" width="16.44140625" style="38" customWidth="1"/>
    <col min="13" max="13" width="17.6640625" style="38" customWidth="1"/>
    <col min="14" max="16" width="8.88671875" style="38"/>
  </cols>
  <sheetData>
    <row r="1" spans="1:16" s="32" customFormat="1" ht="109.8" thickBot="1" x14ac:dyDescent="0.35">
      <c r="A1" s="16" t="s">
        <v>1</v>
      </c>
      <c r="B1" s="16" t="s">
        <v>2</v>
      </c>
      <c r="C1" s="16" t="s">
        <v>166</v>
      </c>
      <c r="D1" s="16" t="s">
        <v>3</v>
      </c>
      <c r="E1" s="16" t="s">
        <v>4</v>
      </c>
      <c r="F1" s="16" t="s">
        <v>159</v>
      </c>
      <c r="G1" s="16" t="s">
        <v>165</v>
      </c>
      <c r="H1" s="33" t="s">
        <v>170</v>
      </c>
      <c r="I1" s="34" t="s">
        <v>160</v>
      </c>
      <c r="J1" s="34" t="s">
        <v>161</v>
      </c>
      <c r="K1" s="34" t="s">
        <v>162</v>
      </c>
      <c r="L1" s="34" t="s">
        <v>163</v>
      </c>
      <c r="M1" s="34" t="s">
        <v>164</v>
      </c>
      <c r="N1" s="35"/>
      <c r="O1" s="35"/>
      <c r="P1" s="35"/>
    </row>
    <row r="2" spans="1:16" x14ac:dyDescent="0.3">
      <c r="A2" s="24" t="s">
        <v>148</v>
      </c>
      <c r="B2" s="11" t="s">
        <v>124</v>
      </c>
      <c r="C2" s="11">
        <v>6.35</v>
      </c>
      <c r="D2" s="11" t="s">
        <v>61</v>
      </c>
      <c r="E2" s="11" t="s">
        <v>62</v>
      </c>
      <c r="F2" s="52">
        <v>1.6417719999999996</v>
      </c>
      <c r="G2" s="52">
        <v>0.10807600000000001</v>
      </c>
      <c r="H2" s="53">
        <v>1</v>
      </c>
      <c r="I2" s="37" t="s">
        <v>144</v>
      </c>
      <c r="J2" s="67" t="s">
        <v>144</v>
      </c>
      <c r="K2" s="67" t="s">
        <v>144</v>
      </c>
      <c r="L2" s="54" t="s">
        <v>144</v>
      </c>
      <c r="M2" s="54" t="s">
        <v>147</v>
      </c>
    </row>
    <row r="3" spans="1:16" x14ac:dyDescent="0.3">
      <c r="A3" s="20" t="s">
        <v>149</v>
      </c>
      <c r="B3" s="5" t="s">
        <v>124</v>
      </c>
      <c r="C3" s="5">
        <v>25.84</v>
      </c>
      <c r="D3" s="5" t="s">
        <v>63</v>
      </c>
      <c r="E3" s="5" t="s">
        <v>64</v>
      </c>
      <c r="F3" s="45">
        <v>0.59617000000000075</v>
      </c>
      <c r="G3" s="45">
        <v>0.140432</v>
      </c>
      <c r="H3" s="46">
        <v>0.18287167639999999</v>
      </c>
      <c r="I3" s="39" t="s">
        <v>144</v>
      </c>
      <c r="J3" s="68" t="s">
        <v>144</v>
      </c>
      <c r="K3" s="68" t="s">
        <v>144</v>
      </c>
      <c r="L3" s="47" t="s">
        <v>144</v>
      </c>
      <c r="M3" s="47" t="s">
        <v>147</v>
      </c>
    </row>
    <row r="4" spans="1:16" x14ac:dyDescent="0.3">
      <c r="A4" s="20" t="s">
        <v>0</v>
      </c>
      <c r="B4" s="9" t="s">
        <v>124</v>
      </c>
      <c r="C4" s="9">
        <v>42.1</v>
      </c>
      <c r="D4" s="9" t="s">
        <v>43</v>
      </c>
      <c r="E4" s="9" t="s">
        <v>44</v>
      </c>
      <c r="F4" s="60">
        <v>1.9570500000000024</v>
      </c>
      <c r="G4" s="55">
        <v>0.102288</v>
      </c>
      <c r="H4" s="53">
        <v>0.87438839999999995</v>
      </c>
      <c r="I4" s="54" t="s">
        <v>144</v>
      </c>
      <c r="J4" s="67" t="s">
        <v>144</v>
      </c>
      <c r="K4" s="67" t="s">
        <v>144</v>
      </c>
      <c r="L4" s="54" t="s">
        <v>144</v>
      </c>
      <c r="M4" s="54" t="s">
        <v>147</v>
      </c>
    </row>
    <row r="5" spans="1:16" x14ac:dyDescent="0.3">
      <c r="A5" s="20" t="s">
        <v>155</v>
      </c>
      <c r="B5" s="3" t="s">
        <v>124</v>
      </c>
      <c r="C5" s="3">
        <v>81.540000000000006</v>
      </c>
      <c r="D5" s="3" t="s">
        <v>95</v>
      </c>
      <c r="E5" s="3" t="s">
        <v>96</v>
      </c>
      <c r="F5" s="55">
        <v>1.3298399999999901</v>
      </c>
      <c r="G5" s="55">
        <v>0.23096</v>
      </c>
      <c r="H5" s="53">
        <v>0.82452340000000002</v>
      </c>
      <c r="I5" s="54" t="s">
        <v>144</v>
      </c>
      <c r="J5" s="67" t="s">
        <v>144</v>
      </c>
      <c r="K5" s="67" t="s">
        <v>144</v>
      </c>
      <c r="L5" s="54" t="s">
        <v>144</v>
      </c>
      <c r="M5" s="54" t="s">
        <v>147</v>
      </c>
    </row>
    <row r="6" spans="1:16" x14ac:dyDescent="0.3">
      <c r="A6" s="20" t="s">
        <v>152</v>
      </c>
      <c r="B6" s="3" t="s">
        <v>124</v>
      </c>
      <c r="C6" s="3">
        <v>87.79</v>
      </c>
      <c r="D6" s="3" t="s">
        <v>65</v>
      </c>
      <c r="E6" s="3" t="s">
        <v>66</v>
      </c>
      <c r="F6" s="55">
        <v>1.9602799999999974</v>
      </c>
      <c r="G6" s="55">
        <v>0.12554000000000001</v>
      </c>
      <c r="H6" s="53">
        <v>0.87938269999999996</v>
      </c>
      <c r="I6" s="37" t="s">
        <v>144</v>
      </c>
      <c r="J6" s="67" t="s">
        <v>144</v>
      </c>
      <c r="K6" s="67" t="s">
        <v>144</v>
      </c>
      <c r="L6" s="54" t="s">
        <v>144</v>
      </c>
      <c r="M6" s="54" t="s">
        <v>147</v>
      </c>
    </row>
    <row r="7" spans="1:16" x14ac:dyDescent="0.3">
      <c r="A7" s="20" t="s">
        <v>157</v>
      </c>
      <c r="B7" s="4" t="s">
        <v>124</v>
      </c>
      <c r="C7" s="4">
        <v>127.84</v>
      </c>
      <c r="D7" s="4" t="s">
        <v>13</v>
      </c>
      <c r="E7" s="4" t="s">
        <v>14</v>
      </c>
      <c r="F7" s="22">
        <v>2.5504000000000104</v>
      </c>
      <c r="G7" s="22">
        <v>0.269872</v>
      </c>
      <c r="H7" s="36">
        <v>0.82298704</v>
      </c>
      <c r="I7" s="38" t="s">
        <v>144</v>
      </c>
      <c r="J7" s="69" t="s">
        <v>144</v>
      </c>
      <c r="K7" s="69" t="s">
        <v>144</v>
      </c>
      <c r="L7" s="38" t="s">
        <v>144</v>
      </c>
      <c r="M7" s="38" t="s">
        <v>147</v>
      </c>
    </row>
    <row r="8" spans="1:16" x14ac:dyDescent="0.3">
      <c r="A8" s="29" t="s">
        <v>158</v>
      </c>
      <c r="B8" s="3" t="s">
        <v>125</v>
      </c>
      <c r="C8" s="3">
        <v>153.1</v>
      </c>
      <c r="D8" s="3" t="s">
        <v>15</v>
      </c>
      <c r="E8" s="3" t="s">
        <v>16</v>
      </c>
      <c r="F8" s="55">
        <v>3.1711999999999989</v>
      </c>
      <c r="G8" s="22">
        <v>0.61299599999999999</v>
      </c>
      <c r="H8" s="36">
        <v>0.77183080000000004</v>
      </c>
      <c r="I8" s="38" t="s">
        <v>144</v>
      </c>
      <c r="J8" s="69" t="s">
        <v>144</v>
      </c>
      <c r="K8" s="69" t="s">
        <v>144</v>
      </c>
      <c r="L8" s="38" t="s">
        <v>144</v>
      </c>
      <c r="M8" s="38" t="s">
        <v>147</v>
      </c>
    </row>
    <row r="9" spans="1:16" x14ac:dyDescent="0.3">
      <c r="A9" s="29" t="s">
        <v>42</v>
      </c>
      <c r="B9" s="10" t="s">
        <v>124</v>
      </c>
      <c r="C9" s="10">
        <v>153.71</v>
      </c>
      <c r="D9" s="10" t="s">
        <v>15</v>
      </c>
      <c r="E9" s="10" t="s">
        <v>16</v>
      </c>
      <c r="F9" s="61">
        <v>2.600200000000001</v>
      </c>
      <c r="G9" s="45">
        <v>0.61299599999999999</v>
      </c>
      <c r="H9" s="46">
        <v>0.77183080000000004</v>
      </c>
      <c r="I9" s="47">
        <v>61</v>
      </c>
      <c r="J9" s="68">
        <v>35080693</v>
      </c>
      <c r="K9" s="68">
        <v>41008395</v>
      </c>
      <c r="L9" s="47">
        <f t="shared" ref="L9:L66" si="0">(K9-J9)/250000</f>
        <v>23.710808</v>
      </c>
      <c r="M9" s="47" t="s">
        <v>145</v>
      </c>
    </row>
    <row r="10" spans="1:16" ht="16.2" thickBot="1" x14ac:dyDescent="0.35">
      <c r="A10" s="30" t="s">
        <v>156</v>
      </c>
      <c r="B10" s="6" t="s">
        <v>124</v>
      </c>
      <c r="C10" s="6">
        <v>154.38999999999999</v>
      </c>
      <c r="D10" s="6" t="s">
        <v>97</v>
      </c>
      <c r="E10" s="6" t="s">
        <v>98</v>
      </c>
      <c r="F10" s="56">
        <v>3.6019000000000005</v>
      </c>
      <c r="G10" s="56">
        <v>0.110848</v>
      </c>
      <c r="H10" s="57">
        <v>0.94249570000000005</v>
      </c>
      <c r="I10" s="58" t="s">
        <v>144</v>
      </c>
      <c r="J10" s="70" t="s">
        <v>144</v>
      </c>
      <c r="K10" s="70" t="s">
        <v>144</v>
      </c>
      <c r="L10" s="58" t="s">
        <v>144</v>
      </c>
      <c r="M10" s="58" t="s">
        <v>147</v>
      </c>
    </row>
    <row r="11" spans="1:16" x14ac:dyDescent="0.3">
      <c r="A11" s="24" t="s">
        <v>123</v>
      </c>
      <c r="B11" s="17" t="s">
        <v>119</v>
      </c>
      <c r="C11" s="17">
        <v>24.51</v>
      </c>
      <c r="D11" s="17" t="s">
        <v>5</v>
      </c>
      <c r="E11" s="17" t="s">
        <v>6</v>
      </c>
      <c r="F11" s="21">
        <v>3.5360699999999987</v>
      </c>
      <c r="G11" s="21">
        <v>0.221688</v>
      </c>
      <c r="H11" s="36">
        <v>0.87768900000000005</v>
      </c>
      <c r="I11" s="38" t="s">
        <v>144</v>
      </c>
      <c r="J11" s="69" t="s">
        <v>144</v>
      </c>
      <c r="K11" s="69" t="s">
        <v>144</v>
      </c>
      <c r="L11" s="38" t="s">
        <v>144</v>
      </c>
      <c r="M11" s="38" t="s">
        <v>147</v>
      </c>
    </row>
    <row r="12" spans="1:16" x14ac:dyDescent="0.3">
      <c r="A12" s="20" t="s">
        <v>148</v>
      </c>
      <c r="B12" s="5" t="s">
        <v>119</v>
      </c>
      <c r="C12" s="5">
        <v>32.04</v>
      </c>
      <c r="D12" s="5" t="s">
        <v>67</v>
      </c>
      <c r="E12" s="5" t="s">
        <v>68</v>
      </c>
      <c r="F12" s="45">
        <v>1.3376200000000011</v>
      </c>
      <c r="G12" s="45">
        <v>0.135876</v>
      </c>
      <c r="H12" s="46">
        <v>0.94921230000000001</v>
      </c>
      <c r="I12" s="39" t="s">
        <v>144</v>
      </c>
      <c r="J12" s="68" t="s">
        <v>144</v>
      </c>
      <c r="K12" s="68" t="s">
        <v>144</v>
      </c>
      <c r="L12" s="47" t="s">
        <v>144</v>
      </c>
      <c r="M12" s="47" t="s">
        <v>147</v>
      </c>
    </row>
    <row r="13" spans="1:16" x14ac:dyDescent="0.3">
      <c r="A13" s="20" t="s">
        <v>0</v>
      </c>
      <c r="B13" s="4" t="s">
        <v>119</v>
      </c>
      <c r="C13" s="4">
        <v>72.38</v>
      </c>
      <c r="D13" s="4" t="s">
        <v>45</v>
      </c>
      <c r="E13" s="4" t="s">
        <v>46</v>
      </c>
      <c r="F13" s="22">
        <v>1.8198199999999929</v>
      </c>
      <c r="G13" s="22">
        <v>0.15765199999999999</v>
      </c>
      <c r="H13" s="36">
        <v>0.93780909999999995</v>
      </c>
      <c r="I13" s="38">
        <v>1</v>
      </c>
      <c r="J13" s="71">
        <v>18137514</v>
      </c>
      <c r="K13" s="69" t="s">
        <v>144</v>
      </c>
      <c r="L13" s="38" t="s">
        <v>144</v>
      </c>
      <c r="M13" s="38" t="s">
        <v>146</v>
      </c>
    </row>
    <row r="14" spans="1:16" x14ac:dyDescent="0.3">
      <c r="A14" s="20" t="s">
        <v>107</v>
      </c>
      <c r="B14" s="3" t="s">
        <v>119</v>
      </c>
      <c r="C14" s="3">
        <v>88.79</v>
      </c>
      <c r="D14" s="3" t="s">
        <v>99</v>
      </c>
      <c r="E14" s="3" t="s">
        <v>100</v>
      </c>
      <c r="F14" s="55">
        <v>1.6186700000000087</v>
      </c>
      <c r="G14" s="55">
        <v>0.35330800000000001</v>
      </c>
      <c r="H14" s="53">
        <v>0.83543199999999995</v>
      </c>
      <c r="I14" s="54" t="s">
        <v>144</v>
      </c>
      <c r="J14" s="67" t="s">
        <v>144</v>
      </c>
      <c r="K14" s="67" t="s">
        <v>144</v>
      </c>
      <c r="L14" s="54" t="s">
        <v>144</v>
      </c>
      <c r="M14" s="54" t="s">
        <v>147</v>
      </c>
    </row>
    <row r="15" spans="1:16" ht="16.2" thickBot="1" x14ac:dyDescent="0.35">
      <c r="A15" s="25" t="s">
        <v>149</v>
      </c>
      <c r="B15" s="6" t="s">
        <v>119</v>
      </c>
      <c r="C15" s="6">
        <v>113.57</v>
      </c>
      <c r="D15" s="6" t="s">
        <v>69</v>
      </c>
      <c r="E15" s="6" t="s">
        <v>70</v>
      </c>
      <c r="F15" s="56">
        <v>2.5262000000000029</v>
      </c>
      <c r="G15" s="56">
        <v>0.17779200000000001</v>
      </c>
      <c r="H15" s="57">
        <v>1</v>
      </c>
      <c r="I15" s="42" t="s">
        <v>144</v>
      </c>
      <c r="J15" s="70" t="s">
        <v>144</v>
      </c>
      <c r="K15" s="70" t="s">
        <v>144</v>
      </c>
      <c r="L15" s="58" t="s">
        <v>144</v>
      </c>
      <c r="M15" s="58" t="s">
        <v>147</v>
      </c>
    </row>
    <row r="16" spans="1:16" x14ac:dyDescent="0.3">
      <c r="A16" s="31" t="s">
        <v>123</v>
      </c>
      <c r="B16" s="15" t="s">
        <v>120</v>
      </c>
      <c r="C16" s="15">
        <v>4.1900000000000004</v>
      </c>
      <c r="D16" s="15" t="s">
        <v>7</v>
      </c>
      <c r="E16" s="15" t="s">
        <v>8</v>
      </c>
      <c r="F16" s="48">
        <v>1.823388</v>
      </c>
      <c r="G16" s="48">
        <v>0.28921200000000002</v>
      </c>
      <c r="H16" s="46">
        <v>0.93678030000000001</v>
      </c>
      <c r="I16" s="47">
        <v>58</v>
      </c>
      <c r="J16" s="68">
        <v>566313</v>
      </c>
      <c r="K16" s="68">
        <v>3229839</v>
      </c>
      <c r="L16" s="47">
        <f t="shared" si="0"/>
        <v>10.654104</v>
      </c>
      <c r="M16" s="47" t="s">
        <v>145</v>
      </c>
    </row>
    <row r="17" spans="1:13" x14ac:dyDescent="0.3">
      <c r="A17" s="29" t="s">
        <v>118</v>
      </c>
      <c r="B17" s="5" t="s">
        <v>120</v>
      </c>
      <c r="C17" s="5">
        <v>4.1900000000000004</v>
      </c>
      <c r="D17" s="5" t="s">
        <v>7</v>
      </c>
      <c r="E17" s="5" t="s">
        <v>8</v>
      </c>
      <c r="F17" s="45">
        <v>1.823388</v>
      </c>
      <c r="G17" s="45">
        <v>0.28921200000000002</v>
      </c>
      <c r="H17" s="46">
        <v>0.93678030000000001</v>
      </c>
      <c r="I17" s="47">
        <v>73</v>
      </c>
      <c r="J17" s="68">
        <v>511535</v>
      </c>
      <c r="K17" s="68">
        <v>1936865</v>
      </c>
      <c r="L17" s="47">
        <f t="shared" si="0"/>
        <v>5.7013199999999999</v>
      </c>
      <c r="M17" s="47" t="s">
        <v>145</v>
      </c>
    </row>
    <row r="18" spans="1:13" x14ac:dyDescent="0.3">
      <c r="A18" s="29" t="s">
        <v>42</v>
      </c>
      <c r="B18" s="10" t="s">
        <v>120</v>
      </c>
      <c r="C18" s="10">
        <v>4.68</v>
      </c>
      <c r="D18" s="10" t="s">
        <v>8</v>
      </c>
      <c r="E18" s="10" t="s">
        <v>25</v>
      </c>
      <c r="F18" s="61">
        <v>1.5215319999999997</v>
      </c>
      <c r="G18" s="45">
        <v>0.20893200000000001</v>
      </c>
      <c r="H18" s="46">
        <v>0.94861340000000005</v>
      </c>
      <c r="I18" s="47">
        <v>17</v>
      </c>
      <c r="J18" s="72">
        <v>1124431</v>
      </c>
      <c r="K18" s="68">
        <v>3311242</v>
      </c>
      <c r="L18" s="47">
        <f t="shared" si="0"/>
        <v>8.7472440000000002</v>
      </c>
      <c r="M18" s="47" t="s">
        <v>145</v>
      </c>
    </row>
    <row r="19" spans="1:13" x14ac:dyDescent="0.3">
      <c r="A19" s="20" t="s">
        <v>167</v>
      </c>
      <c r="B19" s="4" t="s">
        <v>120</v>
      </c>
      <c r="C19" s="4">
        <v>22.58</v>
      </c>
      <c r="D19" s="4" t="s">
        <v>108</v>
      </c>
      <c r="E19" s="4" t="s">
        <v>109</v>
      </c>
      <c r="F19" s="22">
        <v>1.8710599999999999</v>
      </c>
      <c r="G19" s="22">
        <v>0.14751600000000001</v>
      </c>
      <c r="H19" s="36">
        <v>0.94736600000000004</v>
      </c>
      <c r="I19" s="38" t="s">
        <v>144</v>
      </c>
      <c r="J19" s="69" t="s">
        <v>144</v>
      </c>
      <c r="K19" s="69" t="s">
        <v>144</v>
      </c>
      <c r="L19" s="38" t="s">
        <v>144</v>
      </c>
      <c r="M19" s="38" t="s">
        <v>147</v>
      </c>
    </row>
    <row r="20" spans="1:13" x14ac:dyDescent="0.3">
      <c r="A20" s="29" t="s">
        <v>148</v>
      </c>
      <c r="B20" s="5" t="s">
        <v>120</v>
      </c>
      <c r="C20" s="5">
        <v>64.33</v>
      </c>
      <c r="D20" s="5" t="s">
        <v>71</v>
      </c>
      <c r="E20" s="5" t="s">
        <v>72</v>
      </c>
      <c r="F20" s="45">
        <v>1.9126699999999914</v>
      </c>
      <c r="G20" s="45">
        <v>0.23272399999999999</v>
      </c>
      <c r="H20" s="46">
        <v>0.93956799999999996</v>
      </c>
      <c r="I20" s="47">
        <v>8</v>
      </c>
      <c r="J20" s="68">
        <v>16725803</v>
      </c>
      <c r="K20" s="68">
        <v>16804385</v>
      </c>
      <c r="L20" s="47">
        <f t="shared" si="0"/>
        <v>0.314328</v>
      </c>
      <c r="M20" s="47" t="s">
        <v>147</v>
      </c>
    </row>
    <row r="21" spans="1:13" x14ac:dyDescent="0.3">
      <c r="A21" s="29" t="s">
        <v>0</v>
      </c>
      <c r="B21" s="10" t="s">
        <v>120</v>
      </c>
      <c r="C21" s="10">
        <v>65.680000000000007</v>
      </c>
      <c r="D21" s="10" t="s">
        <v>47</v>
      </c>
      <c r="E21" s="10" t="s">
        <v>48</v>
      </c>
      <c r="F21" s="61">
        <v>0.77991000000000099</v>
      </c>
      <c r="G21" s="45">
        <v>0.22056799999999999</v>
      </c>
      <c r="H21" s="46">
        <v>0.8786929</v>
      </c>
      <c r="I21" s="47">
        <v>57</v>
      </c>
      <c r="J21" s="72">
        <v>16193879</v>
      </c>
      <c r="K21" s="72">
        <v>21055506</v>
      </c>
      <c r="L21" s="47">
        <f t="shared" si="0"/>
        <v>19.446508000000001</v>
      </c>
      <c r="M21" s="47" t="s">
        <v>147</v>
      </c>
    </row>
    <row r="22" spans="1:13" ht="16.2" thickBot="1" x14ac:dyDescent="0.35">
      <c r="A22" s="25" t="s">
        <v>149</v>
      </c>
      <c r="B22" s="6" t="s">
        <v>120</v>
      </c>
      <c r="C22" s="6">
        <v>97.21</v>
      </c>
      <c r="D22" s="6" t="s">
        <v>73</v>
      </c>
      <c r="E22" s="6" t="s">
        <v>74</v>
      </c>
      <c r="F22" s="56">
        <v>0.57018000000000768</v>
      </c>
      <c r="G22" s="56">
        <v>0.205452</v>
      </c>
      <c r="H22" s="57">
        <v>0.63636009999999998</v>
      </c>
      <c r="I22" s="58" t="s">
        <v>144</v>
      </c>
      <c r="J22" s="70" t="s">
        <v>144</v>
      </c>
      <c r="K22" s="70" t="s">
        <v>144</v>
      </c>
      <c r="L22" s="58" t="s">
        <v>144</v>
      </c>
      <c r="M22" s="58" t="s">
        <v>147</v>
      </c>
    </row>
    <row r="23" spans="1:13" x14ac:dyDescent="0.3">
      <c r="A23" s="24" t="s">
        <v>0</v>
      </c>
      <c r="B23" s="17" t="s">
        <v>126</v>
      </c>
      <c r="C23" s="17">
        <v>24</v>
      </c>
      <c r="D23" s="17" t="s">
        <v>49</v>
      </c>
      <c r="E23" s="17" t="s">
        <v>50</v>
      </c>
      <c r="F23" s="21">
        <v>1.4636599999999973</v>
      </c>
      <c r="G23" s="21">
        <v>0.14368</v>
      </c>
      <c r="H23" s="36" t="s">
        <v>144</v>
      </c>
      <c r="I23" s="38" t="s">
        <v>144</v>
      </c>
      <c r="J23" s="69" t="s">
        <v>144</v>
      </c>
      <c r="K23" s="69" t="s">
        <v>144</v>
      </c>
      <c r="L23" s="38" t="s">
        <v>144</v>
      </c>
      <c r="M23" s="38" t="s">
        <v>147</v>
      </c>
    </row>
    <row r="24" spans="1:13" x14ac:dyDescent="0.3">
      <c r="A24" s="20" t="s">
        <v>118</v>
      </c>
      <c r="B24" s="4" t="s">
        <v>126</v>
      </c>
      <c r="C24" s="4">
        <v>112.07</v>
      </c>
      <c r="D24" s="4" t="s">
        <v>17</v>
      </c>
      <c r="E24" s="4" t="s">
        <v>18</v>
      </c>
      <c r="F24" s="22">
        <v>5.1109000000000009</v>
      </c>
      <c r="G24" s="22">
        <v>0.10646</v>
      </c>
      <c r="H24" s="36">
        <v>0.95302920000000002</v>
      </c>
      <c r="I24" s="38" t="s">
        <v>144</v>
      </c>
      <c r="J24" s="69" t="s">
        <v>144</v>
      </c>
      <c r="K24" s="69" t="s">
        <v>144</v>
      </c>
      <c r="L24" s="38" t="s">
        <v>144</v>
      </c>
      <c r="M24" s="38" t="s">
        <v>147</v>
      </c>
    </row>
    <row r="25" spans="1:13" x14ac:dyDescent="0.3">
      <c r="A25" s="20" t="s">
        <v>107</v>
      </c>
      <c r="B25" s="4" t="s">
        <v>126</v>
      </c>
      <c r="C25" s="4">
        <v>119.13</v>
      </c>
      <c r="D25" s="4" t="s">
        <v>101</v>
      </c>
      <c r="E25" s="4" t="s">
        <v>102</v>
      </c>
      <c r="F25" s="22">
        <v>0.58240000000000691</v>
      </c>
      <c r="G25" s="22">
        <v>0.112416</v>
      </c>
      <c r="H25" s="36">
        <v>0.94036843000000003</v>
      </c>
      <c r="I25" s="38" t="s">
        <v>144</v>
      </c>
      <c r="J25" s="69" t="s">
        <v>144</v>
      </c>
      <c r="K25" s="69" t="s">
        <v>144</v>
      </c>
      <c r="L25" s="38" t="s">
        <v>144</v>
      </c>
      <c r="M25" s="38" t="s">
        <v>147</v>
      </c>
    </row>
    <row r="26" spans="1:13" x14ac:dyDescent="0.3">
      <c r="A26" s="20" t="s">
        <v>42</v>
      </c>
      <c r="B26" s="9" t="s">
        <v>126</v>
      </c>
      <c r="C26" s="9">
        <v>127.31</v>
      </c>
      <c r="D26" s="9" t="s">
        <v>26</v>
      </c>
      <c r="E26" s="9" t="s">
        <v>27</v>
      </c>
      <c r="F26" s="60">
        <v>0.27939999999999543</v>
      </c>
      <c r="G26" s="55">
        <v>0.15230399999999999</v>
      </c>
      <c r="H26" s="53">
        <v>0.93667549999999999</v>
      </c>
      <c r="I26" s="54" t="s">
        <v>144</v>
      </c>
      <c r="J26" s="67" t="s">
        <v>144</v>
      </c>
      <c r="K26" s="67" t="s">
        <v>144</v>
      </c>
      <c r="L26" s="54" t="s">
        <v>144</v>
      </c>
      <c r="M26" s="54" t="s">
        <v>147</v>
      </c>
    </row>
    <row r="27" spans="1:13" ht="16.2" thickBot="1" x14ac:dyDescent="0.35">
      <c r="A27" s="25" t="s">
        <v>142</v>
      </c>
      <c r="B27" s="6" t="s">
        <v>126</v>
      </c>
      <c r="C27" s="6">
        <v>136.88999999999999</v>
      </c>
      <c r="D27" s="6" t="s">
        <v>75</v>
      </c>
      <c r="E27" s="6" t="s">
        <v>76</v>
      </c>
      <c r="F27" s="56">
        <v>3.1140000000000043</v>
      </c>
      <c r="G27" s="56">
        <v>0.87908799999999998</v>
      </c>
      <c r="H27" s="57">
        <v>0.55608299999999999</v>
      </c>
      <c r="I27" s="58" t="s">
        <v>144</v>
      </c>
      <c r="J27" s="70" t="s">
        <v>144</v>
      </c>
      <c r="K27" s="70" t="s">
        <v>144</v>
      </c>
      <c r="L27" s="58" t="s">
        <v>144</v>
      </c>
      <c r="M27" s="58" t="s">
        <v>147</v>
      </c>
    </row>
    <row r="28" spans="1:13" x14ac:dyDescent="0.3">
      <c r="A28" s="24" t="s">
        <v>0</v>
      </c>
      <c r="B28" s="18" t="s">
        <v>127</v>
      </c>
      <c r="C28" s="18">
        <v>6.77</v>
      </c>
      <c r="D28" s="18" t="s">
        <v>51</v>
      </c>
      <c r="E28" s="18" t="s">
        <v>52</v>
      </c>
      <c r="F28" s="62">
        <v>1.8753760000000002</v>
      </c>
      <c r="G28" s="52">
        <v>0.212284</v>
      </c>
      <c r="H28" s="53" t="s">
        <v>144</v>
      </c>
      <c r="I28" s="54">
        <v>6</v>
      </c>
      <c r="J28" s="67">
        <v>4685451</v>
      </c>
      <c r="K28" s="73">
        <v>4754220</v>
      </c>
      <c r="L28" s="54">
        <f t="shared" si="0"/>
        <v>0.27507599999999999</v>
      </c>
      <c r="M28" s="54" t="s">
        <v>147</v>
      </c>
    </row>
    <row r="29" spans="1:13" x14ac:dyDescent="0.3">
      <c r="A29" s="20" t="s">
        <v>148</v>
      </c>
      <c r="B29" s="5" t="s">
        <v>127</v>
      </c>
      <c r="C29" s="5">
        <v>21.41</v>
      </c>
      <c r="D29" s="5" t="s">
        <v>77</v>
      </c>
      <c r="E29" s="5" t="s">
        <v>78</v>
      </c>
      <c r="F29" s="45">
        <v>2.2441500000000012</v>
      </c>
      <c r="G29" s="45">
        <v>1.89598</v>
      </c>
      <c r="H29" s="46">
        <v>0.67587019999999998</v>
      </c>
      <c r="I29" s="47">
        <v>39</v>
      </c>
      <c r="J29" s="68">
        <v>4262412</v>
      </c>
      <c r="K29" s="68">
        <v>5619386</v>
      </c>
      <c r="L29" s="47">
        <f t="shared" si="0"/>
        <v>5.4278959999999996</v>
      </c>
      <c r="M29" s="47" t="s">
        <v>145</v>
      </c>
    </row>
    <row r="30" spans="1:13" x14ac:dyDescent="0.3">
      <c r="A30" s="20" t="s">
        <v>118</v>
      </c>
      <c r="B30" s="13" t="s">
        <v>127</v>
      </c>
      <c r="C30" s="13">
        <v>40.9</v>
      </c>
      <c r="D30" s="13" t="s">
        <v>19</v>
      </c>
      <c r="E30" s="13" t="s">
        <v>20</v>
      </c>
      <c r="F30" s="45">
        <v>13.948239999999998</v>
      </c>
      <c r="G30" s="45">
        <v>2.005932</v>
      </c>
      <c r="H30" s="46">
        <v>0.9292357</v>
      </c>
      <c r="I30" s="47" t="s">
        <v>144</v>
      </c>
      <c r="J30" s="68" t="s">
        <v>144</v>
      </c>
      <c r="K30" s="68" t="s">
        <v>144</v>
      </c>
      <c r="L30" s="47" t="s">
        <v>144</v>
      </c>
      <c r="M30" s="47" t="s">
        <v>147</v>
      </c>
    </row>
    <row r="31" spans="1:13" x14ac:dyDescent="0.3">
      <c r="A31" s="20" t="s">
        <v>149</v>
      </c>
      <c r="B31" s="3" t="s">
        <v>127</v>
      </c>
      <c r="C31" s="3">
        <v>63.42</v>
      </c>
      <c r="D31" s="3" t="s">
        <v>79</v>
      </c>
      <c r="E31" s="3" t="s">
        <v>80</v>
      </c>
      <c r="F31" s="55">
        <v>4.7958699999999936</v>
      </c>
      <c r="G31" s="55">
        <v>0.10534399999999999</v>
      </c>
      <c r="H31" s="53">
        <v>0.96480560000000004</v>
      </c>
      <c r="I31" s="54" t="s">
        <v>144</v>
      </c>
      <c r="J31" s="67" t="s">
        <v>144</v>
      </c>
      <c r="K31" s="67" t="s">
        <v>144</v>
      </c>
      <c r="L31" s="54" t="s">
        <v>144</v>
      </c>
      <c r="M31" s="54" t="s">
        <v>147</v>
      </c>
    </row>
    <row r="32" spans="1:13" ht="16.2" thickBot="1" x14ac:dyDescent="0.35">
      <c r="A32" s="25" t="s">
        <v>42</v>
      </c>
      <c r="B32" s="12" t="s">
        <v>127</v>
      </c>
      <c r="C32" s="12">
        <v>68.47</v>
      </c>
      <c r="D32" s="12" t="s">
        <v>28</v>
      </c>
      <c r="E32" s="12" t="s">
        <v>29</v>
      </c>
      <c r="F32" s="63">
        <v>1.156099999999995</v>
      </c>
      <c r="G32" s="49">
        <v>0.17326800000000001</v>
      </c>
      <c r="H32" s="50">
        <v>0.92649599999999999</v>
      </c>
      <c r="I32" s="51" t="s">
        <v>144</v>
      </c>
      <c r="J32" s="74" t="s">
        <v>144</v>
      </c>
      <c r="K32" s="74" t="s">
        <v>144</v>
      </c>
      <c r="L32" s="51" t="s">
        <v>144</v>
      </c>
      <c r="M32" s="51" t="s">
        <v>147</v>
      </c>
    </row>
    <row r="33" spans="1:13" x14ac:dyDescent="0.3">
      <c r="A33" s="31" t="s">
        <v>107</v>
      </c>
      <c r="B33" s="15" t="s">
        <v>128</v>
      </c>
      <c r="C33" s="15">
        <v>6.33</v>
      </c>
      <c r="D33" s="15" t="s">
        <v>103</v>
      </c>
      <c r="E33" s="15" t="s">
        <v>104</v>
      </c>
      <c r="F33" s="48">
        <v>0.27002400000000026</v>
      </c>
      <c r="G33" s="48">
        <v>0.117092</v>
      </c>
      <c r="H33" s="46">
        <v>1</v>
      </c>
      <c r="I33" s="47">
        <v>124</v>
      </c>
      <c r="J33" s="68">
        <v>366694</v>
      </c>
      <c r="K33" s="68">
        <v>2808809</v>
      </c>
      <c r="L33" s="47">
        <f t="shared" si="0"/>
        <v>9.7684599999999993</v>
      </c>
      <c r="M33" s="47" t="s">
        <v>145</v>
      </c>
    </row>
    <row r="34" spans="1:13" x14ac:dyDescent="0.3">
      <c r="A34" s="29" t="s">
        <v>118</v>
      </c>
      <c r="B34" s="5" t="s">
        <v>128</v>
      </c>
      <c r="C34" s="5">
        <v>7.75</v>
      </c>
      <c r="D34" s="5" t="s">
        <v>21</v>
      </c>
      <c r="E34" s="5" t="s">
        <v>22</v>
      </c>
      <c r="F34" s="45">
        <v>2.0227320000000004</v>
      </c>
      <c r="G34" s="45">
        <v>0.158024</v>
      </c>
      <c r="H34" s="46">
        <v>0.93474749999999995</v>
      </c>
      <c r="I34" s="47" t="s">
        <v>144</v>
      </c>
      <c r="J34" s="68" t="s">
        <v>144</v>
      </c>
      <c r="K34" s="68" t="s">
        <v>144</v>
      </c>
      <c r="L34" s="47" t="s">
        <v>144</v>
      </c>
      <c r="M34" s="47" t="s">
        <v>147</v>
      </c>
    </row>
    <row r="35" spans="1:13" x14ac:dyDescent="0.3">
      <c r="A35" s="20" t="s">
        <v>42</v>
      </c>
      <c r="B35" s="9" t="s">
        <v>128</v>
      </c>
      <c r="C35" s="9">
        <v>56.83</v>
      </c>
      <c r="D35" s="9" t="s">
        <v>30</v>
      </c>
      <c r="E35" s="9" t="s">
        <v>31</v>
      </c>
      <c r="F35" s="60">
        <v>17.989080000000001</v>
      </c>
      <c r="G35" s="55">
        <v>0.58353600000000005</v>
      </c>
      <c r="H35" s="53">
        <v>0.93955440000000001</v>
      </c>
      <c r="I35" s="59" t="s">
        <v>144</v>
      </c>
      <c r="J35" s="75" t="s">
        <v>144</v>
      </c>
      <c r="K35" s="75" t="s">
        <v>144</v>
      </c>
      <c r="L35" s="59" t="s">
        <v>144</v>
      </c>
      <c r="M35" s="59" t="s">
        <v>147</v>
      </c>
    </row>
    <row r="36" spans="1:13" ht="16.2" thickBot="1" x14ac:dyDescent="0.35">
      <c r="A36" s="25" t="s">
        <v>142</v>
      </c>
      <c r="B36" s="6" t="s">
        <v>128</v>
      </c>
      <c r="C36" s="6">
        <v>108.38</v>
      </c>
      <c r="D36" s="6" t="s">
        <v>81</v>
      </c>
      <c r="E36" s="6" t="s">
        <v>82</v>
      </c>
      <c r="F36" s="56">
        <v>0.90200000000000102</v>
      </c>
      <c r="G36" s="56">
        <v>0.265984</v>
      </c>
      <c r="H36" s="57">
        <v>0.4037944</v>
      </c>
      <c r="I36" s="58" t="s">
        <v>144</v>
      </c>
      <c r="J36" s="70" t="s">
        <v>144</v>
      </c>
      <c r="K36" s="70" t="s">
        <v>144</v>
      </c>
      <c r="L36" s="58" t="s">
        <v>144</v>
      </c>
      <c r="M36" s="58" t="s">
        <v>147</v>
      </c>
    </row>
    <row r="37" spans="1:13" x14ac:dyDescent="0.3">
      <c r="A37" s="24" t="s">
        <v>148</v>
      </c>
      <c r="B37" s="15" t="s">
        <v>121</v>
      </c>
      <c r="C37" s="15">
        <v>3.89</v>
      </c>
      <c r="D37" s="15" t="s">
        <v>83</v>
      </c>
      <c r="E37" s="15" t="s">
        <v>84</v>
      </c>
      <c r="F37" s="48">
        <v>1.3222840000000002</v>
      </c>
      <c r="G37" s="48">
        <v>0.116088</v>
      </c>
      <c r="H37" s="46">
        <v>0.93449930000000003</v>
      </c>
      <c r="I37" s="47" t="s">
        <v>144</v>
      </c>
      <c r="J37" s="68" t="s">
        <v>144</v>
      </c>
      <c r="K37" s="68" t="s">
        <v>144</v>
      </c>
      <c r="L37" s="47" t="s">
        <v>144</v>
      </c>
      <c r="M37" s="47" t="s">
        <v>147</v>
      </c>
    </row>
    <row r="38" spans="1:13" x14ac:dyDescent="0.3">
      <c r="A38" s="29" t="s">
        <v>118</v>
      </c>
      <c r="B38" s="3" t="s">
        <v>121</v>
      </c>
      <c r="C38" s="3">
        <v>23.65</v>
      </c>
      <c r="D38" s="3" t="s">
        <v>9</v>
      </c>
      <c r="E38" s="3" t="s">
        <v>10</v>
      </c>
      <c r="F38" s="55">
        <v>6.9704799999999985</v>
      </c>
      <c r="G38" s="55">
        <v>0.102008</v>
      </c>
      <c r="H38" s="53">
        <v>1</v>
      </c>
      <c r="I38" s="54" t="s">
        <v>144</v>
      </c>
      <c r="J38" s="67" t="s">
        <v>144</v>
      </c>
      <c r="K38" s="67" t="s">
        <v>144</v>
      </c>
      <c r="L38" s="54" t="s">
        <v>144</v>
      </c>
      <c r="M38" s="54" t="s">
        <v>147</v>
      </c>
    </row>
    <row r="39" spans="1:13" x14ac:dyDescent="0.3">
      <c r="A39" s="29" t="s">
        <v>123</v>
      </c>
      <c r="B39" s="4" t="s">
        <v>121</v>
      </c>
      <c r="C39" s="4">
        <v>23.75</v>
      </c>
      <c r="D39" s="4" t="s">
        <v>9</v>
      </c>
      <c r="E39" s="4" t="s">
        <v>10</v>
      </c>
      <c r="F39" s="22">
        <v>4.1108100000000007</v>
      </c>
      <c r="G39" s="22">
        <v>0.102008</v>
      </c>
      <c r="H39" s="36">
        <v>1</v>
      </c>
      <c r="I39" s="38" t="s">
        <v>144</v>
      </c>
      <c r="J39" s="69" t="s">
        <v>144</v>
      </c>
      <c r="K39" s="69" t="s">
        <v>144</v>
      </c>
      <c r="L39" s="38" t="s">
        <v>144</v>
      </c>
      <c r="M39" s="38" t="s">
        <v>147</v>
      </c>
    </row>
    <row r="40" spans="1:13" x14ac:dyDescent="0.3">
      <c r="A40" s="29" t="s">
        <v>149</v>
      </c>
      <c r="B40" s="4" t="s">
        <v>121</v>
      </c>
      <c r="C40" s="4">
        <v>23.9</v>
      </c>
      <c r="D40" s="4" t="s">
        <v>133</v>
      </c>
      <c r="E40" s="4" t="s">
        <v>134</v>
      </c>
      <c r="F40" s="22">
        <v>5.8213299999999997</v>
      </c>
      <c r="G40" s="22">
        <v>0.27574799999999999</v>
      </c>
      <c r="H40" s="36">
        <v>0.93836339999999996</v>
      </c>
      <c r="I40" s="38" t="s">
        <v>144</v>
      </c>
      <c r="J40" s="69" t="s">
        <v>144</v>
      </c>
      <c r="K40" s="69" t="s">
        <v>144</v>
      </c>
      <c r="L40" s="38" t="s">
        <v>144</v>
      </c>
      <c r="M40" s="38" t="s">
        <v>147</v>
      </c>
    </row>
    <row r="41" spans="1:13" x14ac:dyDescent="0.3">
      <c r="A41" s="29" t="s">
        <v>168</v>
      </c>
      <c r="B41" s="3" t="s">
        <v>121</v>
      </c>
      <c r="C41" s="3">
        <v>32.85</v>
      </c>
      <c r="D41" s="3" t="s">
        <v>110</v>
      </c>
      <c r="E41" s="3" t="s">
        <v>53</v>
      </c>
      <c r="F41" s="55">
        <v>1.9745500000000007</v>
      </c>
      <c r="G41" s="55">
        <v>0.190328</v>
      </c>
      <c r="H41" s="53">
        <v>0.93753989999999998</v>
      </c>
      <c r="I41" s="54" t="s">
        <v>144</v>
      </c>
      <c r="J41" s="67" t="s">
        <v>144</v>
      </c>
      <c r="K41" s="67" t="s">
        <v>144</v>
      </c>
      <c r="L41" s="54" t="s">
        <v>144</v>
      </c>
      <c r="M41" s="54" t="s">
        <v>147</v>
      </c>
    </row>
    <row r="42" spans="1:13" x14ac:dyDescent="0.3">
      <c r="A42" s="29" t="s">
        <v>153</v>
      </c>
      <c r="B42" s="4" t="s">
        <v>121</v>
      </c>
      <c r="C42" s="4">
        <v>33.200000000000003</v>
      </c>
      <c r="D42" s="4" t="s">
        <v>53</v>
      </c>
      <c r="E42" s="4" t="s">
        <v>54</v>
      </c>
      <c r="F42" s="22">
        <v>3.3040299999999974</v>
      </c>
      <c r="G42" s="22">
        <v>0.165852</v>
      </c>
      <c r="H42" s="36">
        <v>0.93933820000000001</v>
      </c>
      <c r="I42" s="38" t="s">
        <v>144</v>
      </c>
      <c r="J42" s="69" t="s">
        <v>144</v>
      </c>
      <c r="K42" s="69" t="s">
        <v>144</v>
      </c>
      <c r="L42" s="38" t="s">
        <v>144</v>
      </c>
      <c r="M42" s="38" t="s">
        <v>147</v>
      </c>
    </row>
    <row r="43" spans="1:13" x14ac:dyDescent="0.3">
      <c r="A43" s="20" t="s">
        <v>169</v>
      </c>
      <c r="B43" s="3" t="s">
        <v>121</v>
      </c>
      <c r="C43" s="3">
        <v>82.03</v>
      </c>
      <c r="D43" s="3" t="s">
        <v>111</v>
      </c>
      <c r="E43" s="3" t="s">
        <v>112</v>
      </c>
      <c r="F43" s="55">
        <v>4.8185399999999987</v>
      </c>
      <c r="G43" s="55">
        <v>1.124444</v>
      </c>
      <c r="H43" s="53">
        <v>0.30971599999999999</v>
      </c>
      <c r="I43" s="54" t="s">
        <v>144</v>
      </c>
      <c r="J43" s="67" t="s">
        <v>144</v>
      </c>
      <c r="K43" s="67" t="s">
        <v>144</v>
      </c>
      <c r="L43" s="54" t="s">
        <v>144</v>
      </c>
      <c r="M43" s="54" t="s">
        <v>147</v>
      </c>
    </row>
    <row r="44" spans="1:13" x14ac:dyDescent="0.3">
      <c r="A44" s="29" t="s">
        <v>152</v>
      </c>
      <c r="B44" s="5" t="s">
        <v>121</v>
      </c>
      <c r="C44" s="5">
        <v>97.6</v>
      </c>
      <c r="D44" s="5" t="s">
        <v>85</v>
      </c>
      <c r="E44" s="5" t="s">
        <v>86</v>
      </c>
      <c r="F44" s="45">
        <v>0.85317000000000576</v>
      </c>
      <c r="G44" s="45">
        <v>0.13478399999999999</v>
      </c>
      <c r="H44" s="46" t="s">
        <v>144</v>
      </c>
      <c r="I44" s="47">
        <v>49</v>
      </c>
      <c r="J44" s="68">
        <v>24380529</v>
      </c>
      <c r="K44" s="68">
        <v>24810836</v>
      </c>
      <c r="L44" s="47">
        <f t="shared" si="0"/>
        <v>1.721228</v>
      </c>
      <c r="M44" s="47" t="s">
        <v>146</v>
      </c>
    </row>
    <row r="45" spans="1:13" x14ac:dyDescent="0.3">
      <c r="A45" s="29" t="s">
        <v>154</v>
      </c>
      <c r="B45" s="10" t="s">
        <v>121</v>
      </c>
      <c r="C45" s="10">
        <v>98.73</v>
      </c>
      <c r="D45" s="10" t="s">
        <v>55</v>
      </c>
      <c r="E45" s="10" t="s">
        <v>56</v>
      </c>
      <c r="F45" s="61">
        <v>0.70654000000000394</v>
      </c>
      <c r="G45" s="45">
        <v>0.13155600000000001</v>
      </c>
      <c r="H45" s="46">
        <v>0.94453520000000002</v>
      </c>
      <c r="I45" s="47">
        <v>53</v>
      </c>
      <c r="J45" s="72">
        <v>24380529</v>
      </c>
      <c r="K45" s="68">
        <v>24896976</v>
      </c>
      <c r="L45" s="47">
        <f>K45-J45</f>
        <v>516447</v>
      </c>
      <c r="M45" s="47" t="s">
        <v>145</v>
      </c>
    </row>
    <row r="46" spans="1:13" ht="16.2" thickBot="1" x14ac:dyDescent="0.35">
      <c r="A46" s="25" t="s">
        <v>42</v>
      </c>
      <c r="B46" s="2" t="s">
        <v>129</v>
      </c>
      <c r="C46" s="2">
        <v>108.16</v>
      </c>
      <c r="D46" s="2" t="s">
        <v>32</v>
      </c>
      <c r="E46" s="2" t="s">
        <v>33</v>
      </c>
      <c r="F46" s="64">
        <v>1.8315999999999946</v>
      </c>
      <c r="G46" s="56">
        <v>0.154144</v>
      </c>
      <c r="H46" s="57">
        <v>0.18480317099999999</v>
      </c>
      <c r="I46" s="58" t="s">
        <v>144</v>
      </c>
      <c r="J46" s="70" t="s">
        <v>144</v>
      </c>
      <c r="K46" s="70" t="s">
        <v>144</v>
      </c>
      <c r="L46" s="58" t="s">
        <v>144</v>
      </c>
      <c r="M46" s="58" t="s">
        <v>147</v>
      </c>
    </row>
    <row r="47" spans="1:13" x14ac:dyDescent="0.3">
      <c r="A47" s="24" t="s">
        <v>148</v>
      </c>
      <c r="B47" s="11" t="s">
        <v>122</v>
      </c>
      <c r="C47" s="11">
        <v>2.84</v>
      </c>
      <c r="D47" s="11" t="s">
        <v>87</v>
      </c>
      <c r="E47" s="11" t="s">
        <v>88</v>
      </c>
      <c r="F47" s="52">
        <v>2.0637400000000001</v>
      </c>
      <c r="G47" s="52">
        <v>0.14729200000000001</v>
      </c>
      <c r="H47" s="53">
        <v>0.87796133089999995</v>
      </c>
      <c r="I47" s="54" t="s">
        <v>144</v>
      </c>
      <c r="J47" s="67" t="s">
        <v>144</v>
      </c>
      <c r="K47" s="67" t="s">
        <v>144</v>
      </c>
      <c r="L47" s="54" t="s">
        <v>144</v>
      </c>
      <c r="M47" s="54" t="s">
        <v>147</v>
      </c>
    </row>
    <row r="48" spans="1:13" x14ac:dyDescent="0.3">
      <c r="A48" s="20" t="s">
        <v>118</v>
      </c>
      <c r="B48" s="4" t="s">
        <v>122</v>
      </c>
      <c r="C48" s="4">
        <v>20.36</v>
      </c>
      <c r="D48" s="4" t="s">
        <v>23</v>
      </c>
      <c r="E48" s="4" t="s">
        <v>24</v>
      </c>
      <c r="F48" s="22">
        <v>1.9351899999999986</v>
      </c>
      <c r="G48" s="22">
        <v>0.152508</v>
      </c>
      <c r="H48" s="36">
        <v>1</v>
      </c>
      <c r="I48" s="38">
        <v>4</v>
      </c>
      <c r="J48" s="71">
        <v>4604002</v>
      </c>
      <c r="K48" s="71">
        <v>5217372</v>
      </c>
      <c r="L48" s="38">
        <f t="shared" si="0"/>
        <v>2.4534799999999999</v>
      </c>
      <c r="M48" s="38" t="s">
        <v>147</v>
      </c>
    </row>
    <row r="49" spans="1:13" x14ac:dyDescent="0.3">
      <c r="A49" s="20" t="s">
        <v>149</v>
      </c>
      <c r="B49" s="3" t="s">
        <v>122</v>
      </c>
      <c r="C49" s="3">
        <v>77.48</v>
      </c>
      <c r="D49" s="3" t="s">
        <v>135</v>
      </c>
      <c r="E49" s="3" t="s">
        <v>136</v>
      </c>
      <c r="F49" s="55">
        <v>5.6279499999999985</v>
      </c>
      <c r="G49" s="55">
        <v>0.12410400000000001</v>
      </c>
      <c r="H49" s="53">
        <v>0.460364</v>
      </c>
      <c r="I49" s="54" t="s">
        <v>144</v>
      </c>
      <c r="J49" s="67" t="s">
        <v>144</v>
      </c>
      <c r="K49" s="67" t="s">
        <v>144</v>
      </c>
      <c r="L49" s="54" t="s">
        <v>144</v>
      </c>
      <c r="M49" s="54" t="s">
        <v>147</v>
      </c>
    </row>
    <row r="50" spans="1:13" x14ac:dyDescent="0.3">
      <c r="A50" s="29" t="s">
        <v>123</v>
      </c>
      <c r="B50" s="5" t="s">
        <v>122</v>
      </c>
      <c r="C50" s="5">
        <v>104.62</v>
      </c>
      <c r="D50" s="5" t="s">
        <v>11</v>
      </c>
      <c r="E50" s="5" t="s">
        <v>12</v>
      </c>
      <c r="F50" s="45">
        <v>1.4830999999999932</v>
      </c>
      <c r="G50" s="45">
        <v>0.19686000000000001</v>
      </c>
      <c r="H50" s="46">
        <v>1</v>
      </c>
      <c r="I50" s="47">
        <v>1</v>
      </c>
      <c r="J50" s="72">
        <v>26573952</v>
      </c>
      <c r="K50" s="68" t="s">
        <v>144</v>
      </c>
      <c r="L50" s="47" t="s">
        <v>144</v>
      </c>
      <c r="M50" s="47" t="s">
        <v>147</v>
      </c>
    </row>
    <row r="51" spans="1:13" x14ac:dyDescent="0.3">
      <c r="A51" s="29" t="s">
        <v>42</v>
      </c>
      <c r="B51" s="4" t="s">
        <v>122</v>
      </c>
      <c r="C51" s="4">
        <v>105.56</v>
      </c>
      <c r="D51" s="4" t="s">
        <v>34</v>
      </c>
      <c r="E51" s="4" t="s">
        <v>35</v>
      </c>
      <c r="F51" s="22">
        <v>2.6380000000000052</v>
      </c>
      <c r="G51" s="22">
        <v>0.22797999999999999</v>
      </c>
      <c r="H51" s="36">
        <v>0.93896440999999997</v>
      </c>
      <c r="I51" s="38" t="s">
        <v>144</v>
      </c>
      <c r="J51" s="69" t="s">
        <v>144</v>
      </c>
      <c r="K51" s="69" t="s">
        <v>144</v>
      </c>
      <c r="L51" s="38" t="s">
        <v>144</v>
      </c>
      <c r="M51" s="38" t="s">
        <v>147</v>
      </c>
    </row>
    <row r="52" spans="1:13" ht="16.2" thickBot="1" x14ac:dyDescent="0.35">
      <c r="A52" s="30" t="s">
        <v>152</v>
      </c>
      <c r="B52" s="7" t="s">
        <v>122</v>
      </c>
      <c r="C52" s="7">
        <v>105.95</v>
      </c>
      <c r="D52" s="7" t="s">
        <v>89</v>
      </c>
      <c r="E52" s="7" t="s">
        <v>90</v>
      </c>
      <c r="F52" s="49">
        <v>1.0592999999999932</v>
      </c>
      <c r="G52" s="49">
        <v>0.144624</v>
      </c>
      <c r="H52" s="50">
        <v>0.87957169999999996</v>
      </c>
      <c r="I52" s="51">
        <v>24</v>
      </c>
      <c r="J52" s="74">
        <v>26351052</v>
      </c>
      <c r="K52" s="74">
        <v>27367304</v>
      </c>
      <c r="L52" s="51">
        <f t="shared" si="0"/>
        <v>4.0650079999999997</v>
      </c>
      <c r="M52" s="51" t="s">
        <v>145</v>
      </c>
    </row>
    <row r="53" spans="1:13" x14ac:dyDescent="0.3">
      <c r="A53" s="24" t="s">
        <v>167</v>
      </c>
      <c r="B53" s="15" t="s">
        <v>137</v>
      </c>
      <c r="C53" s="15">
        <v>27.15</v>
      </c>
      <c r="D53" s="15" t="s">
        <v>113</v>
      </c>
      <c r="E53" s="15" t="s">
        <v>114</v>
      </c>
      <c r="F53" s="48">
        <v>0.69352999999999909</v>
      </c>
      <c r="G53" s="48">
        <v>0.12772</v>
      </c>
      <c r="H53" s="46">
        <v>0.93276219999999999</v>
      </c>
      <c r="I53" s="47">
        <v>101</v>
      </c>
      <c r="J53" s="72">
        <v>937604</v>
      </c>
      <c r="K53" s="72">
        <v>9919509</v>
      </c>
      <c r="L53" s="47">
        <f t="shared" si="0"/>
        <v>35.927619999999997</v>
      </c>
      <c r="M53" s="47" t="s">
        <v>147</v>
      </c>
    </row>
    <row r="54" spans="1:13" ht="16.2" thickBot="1" x14ac:dyDescent="0.35">
      <c r="A54" s="25" t="s">
        <v>107</v>
      </c>
      <c r="B54" s="1" t="s">
        <v>137</v>
      </c>
      <c r="C54" s="1">
        <v>88.07</v>
      </c>
      <c r="D54" s="1" t="s">
        <v>105</v>
      </c>
      <c r="E54" s="1" t="s">
        <v>106</v>
      </c>
      <c r="F54" s="28">
        <v>1.7544999999999931</v>
      </c>
      <c r="G54" s="28">
        <v>0.102856</v>
      </c>
      <c r="H54" s="40">
        <v>0.93391729999999995</v>
      </c>
      <c r="I54" s="41" t="s">
        <v>144</v>
      </c>
      <c r="J54" s="76" t="s">
        <v>144</v>
      </c>
      <c r="K54" s="76" t="s">
        <v>144</v>
      </c>
      <c r="L54" s="41" t="s">
        <v>144</v>
      </c>
      <c r="M54" s="41" t="s">
        <v>147</v>
      </c>
    </row>
    <row r="55" spans="1:13" x14ac:dyDescent="0.3">
      <c r="A55" s="31" t="s">
        <v>0</v>
      </c>
      <c r="B55" s="17" t="s">
        <v>132</v>
      </c>
      <c r="C55" s="17">
        <v>0.12</v>
      </c>
      <c r="D55" s="17" t="s">
        <v>57</v>
      </c>
      <c r="E55" s="17" t="s">
        <v>58</v>
      </c>
      <c r="F55" s="21">
        <v>1.1791</v>
      </c>
      <c r="G55" s="21">
        <v>0.436056</v>
      </c>
      <c r="H55" s="36">
        <v>1</v>
      </c>
      <c r="I55" s="38" t="s">
        <v>144</v>
      </c>
      <c r="J55" s="69" t="s">
        <v>144</v>
      </c>
      <c r="K55" s="69" t="s">
        <v>144</v>
      </c>
      <c r="L55" s="38" t="s">
        <v>144</v>
      </c>
      <c r="M55" s="38" t="s">
        <v>147</v>
      </c>
    </row>
    <row r="56" spans="1:13" x14ac:dyDescent="0.3">
      <c r="A56" s="29" t="s">
        <v>107</v>
      </c>
      <c r="B56" s="3" t="s">
        <v>132</v>
      </c>
      <c r="C56" s="3">
        <v>0.12</v>
      </c>
      <c r="D56" s="3" t="s">
        <v>57</v>
      </c>
      <c r="E56" s="3" t="s">
        <v>58</v>
      </c>
      <c r="F56" s="55">
        <v>1.1791</v>
      </c>
      <c r="G56" s="55">
        <v>0.436056</v>
      </c>
      <c r="H56" s="53">
        <v>1</v>
      </c>
      <c r="I56" s="54" t="s">
        <v>144</v>
      </c>
      <c r="J56" s="67" t="s">
        <v>144</v>
      </c>
      <c r="K56" s="67" t="s">
        <v>144</v>
      </c>
      <c r="L56" s="54" t="s">
        <v>144</v>
      </c>
      <c r="M56" s="54" t="s">
        <v>147</v>
      </c>
    </row>
    <row r="57" spans="1:13" x14ac:dyDescent="0.3">
      <c r="A57" s="20" t="s">
        <v>148</v>
      </c>
      <c r="B57" s="4" t="s">
        <v>132</v>
      </c>
      <c r="C57" s="4">
        <v>51.88</v>
      </c>
      <c r="D57" s="4" t="s">
        <v>138</v>
      </c>
      <c r="E57" s="4" t="s">
        <v>139</v>
      </c>
      <c r="F57" s="22">
        <v>6.6911599999999964</v>
      </c>
      <c r="G57" s="22">
        <v>0.21971599999999999</v>
      </c>
      <c r="H57" s="36">
        <v>0.67729569999999995</v>
      </c>
      <c r="I57" s="38" t="s">
        <v>144</v>
      </c>
      <c r="J57" s="69" t="s">
        <v>144</v>
      </c>
      <c r="K57" s="69" t="s">
        <v>144</v>
      </c>
      <c r="L57" s="38" t="s">
        <v>144</v>
      </c>
      <c r="M57" s="38" t="s">
        <v>147</v>
      </c>
    </row>
    <row r="58" spans="1:13" ht="16.2" thickBot="1" x14ac:dyDescent="0.35">
      <c r="A58" s="25" t="s">
        <v>149</v>
      </c>
      <c r="B58" s="6" t="s">
        <v>132</v>
      </c>
      <c r="C58" s="6">
        <v>77.2</v>
      </c>
      <c r="D58" s="6" t="s">
        <v>91</v>
      </c>
      <c r="E58" s="6" t="s">
        <v>92</v>
      </c>
      <c r="F58" s="56">
        <v>5.8056899999999985</v>
      </c>
      <c r="G58" s="56">
        <v>0.43651600000000002</v>
      </c>
      <c r="H58" s="57">
        <v>0.52090539999999996</v>
      </c>
      <c r="I58" s="58" t="s">
        <v>144</v>
      </c>
      <c r="J58" s="70" t="s">
        <v>144</v>
      </c>
      <c r="K58" s="70" t="s">
        <v>144</v>
      </c>
      <c r="L58" s="58" t="s">
        <v>144</v>
      </c>
      <c r="M58" s="58" t="s">
        <v>147</v>
      </c>
    </row>
    <row r="59" spans="1:13" x14ac:dyDescent="0.3">
      <c r="A59" s="24" t="s">
        <v>151</v>
      </c>
      <c r="B59" s="19" t="s">
        <v>130</v>
      </c>
      <c r="C59" s="19">
        <v>2.56</v>
      </c>
      <c r="D59" s="19" t="s">
        <v>36</v>
      </c>
      <c r="E59" s="19" t="s">
        <v>37</v>
      </c>
      <c r="F59" s="65">
        <v>2.2688159999999993</v>
      </c>
      <c r="G59" s="52">
        <v>0.164772</v>
      </c>
      <c r="H59" s="53">
        <v>0.94208239999999999</v>
      </c>
      <c r="I59" s="54" t="s">
        <v>144</v>
      </c>
      <c r="J59" s="67" t="s">
        <v>144</v>
      </c>
      <c r="K59" s="67" t="s">
        <v>144</v>
      </c>
      <c r="L59" s="54" t="s">
        <v>144</v>
      </c>
      <c r="M59" s="54" t="s">
        <v>147</v>
      </c>
    </row>
    <row r="60" spans="1:13" ht="16.2" thickBot="1" x14ac:dyDescent="0.35">
      <c r="A60" s="25" t="s">
        <v>150</v>
      </c>
      <c r="B60" s="14" t="s">
        <v>130</v>
      </c>
      <c r="C60" s="14">
        <v>39.159999999999997</v>
      </c>
      <c r="D60" s="14" t="s">
        <v>38</v>
      </c>
      <c r="E60" s="14" t="s">
        <v>39</v>
      </c>
      <c r="F60" s="66">
        <v>2.1097700000000046</v>
      </c>
      <c r="G60" s="49">
        <v>0.234208</v>
      </c>
      <c r="H60" s="50">
        <v>0.93390558000000001</v>
      </c>
      <c r="I60" s="51" t="s">
        <v>144</v>
      </c>
      <c r="J60" s="74" t="s">
        <v>144</v>
      </c>
      <c r="K60" s="74" t="s">
        <v>144</v>
      </c>
      <c r="L60" s="51" t="s">
        <v>144</v>
      </c>
      <c r="M60" s="51" t="s">
        <v>147</v>
      </c>
    </row>
    <row r="61" spans="1:13" x14ac:dyDescent="0.3">
      <c r="A61" s="24" t="s">
        <v>42</v>
      </c>
      <c r="B61" s="18" t="s">
        <v>131</v>
      </c>
      <c r="C61" s="18">
        <v>13.23</v>
      </c>
      <c r="D61" s="18" t="s">
        <v>40</v>
      </c>
      <c r="E61" s="18" t="s">
        <v>41</v>
      </c>
      <c r="F61" s="62">
        <v>1.9742599999999992</v>
      </c>
      <c r="G61" s="52">
        <v>0.165684</v>
      </c>
      <c r="H61" s="53">
        <v>0.93426629999999999</v>
      </c>
      <c r="I61" s="54" t="s">
        <v>144</v>
      </c>
      <c r="J61" s="67" t="s">
        <v>144</v>
      </c>
      <c r="K61" s="67" t="s">
        <v>144</v>
      </c>
      <c r="L61" s="54" t="s">
        <v>144</v>
      </c>
      <c r="M61" s="54" t="s">
        <v>147</v>
      </c>
    </row>
    <row r="62" spans="1:13" x14ac:dyDescent="0.3">
      <c r="A62" s="20" t="s">
        <v>148</v>
      </c>
      <c r="B62" s="3" t="s">
        <v>131</v>
      </c>
      <c r="C62" s="3">
        <v>55.7</v>
      </c>
      <c r="D62" s="3" t="s">
        <v>140</v>
      </c>
      <c r="E62" s="3" t="s">
        <v>141</v>
      </c>
      <c r="F62" s="55">
        <v>9.0307900000000032</v>
      </c>
      <c r="G62" s="55">
        <v>0.15549199999999999</v>
      </c>
      <c r="H62" s="53">
        <v>0.93587509999999996</v>
      </c>
      <c r="I62" s="54" t="s">
        <v>144</v>
      </c>
      <c r="J62" s="67" t="s">
        <v>144</v>
      </c>
      <c r="K62" s="67" t="s">
        <v>144</v>
      </c>
      <c r="L62" s="54" t="s">
        <v>144</v>
      </c>
      <c r="M62" s="54" t="s">
        <v>147</v>
      </c>
    </row>
    <row r="63" spans="1:13" x14ac:dyDescent="0.3">
      <c r="A63" s="20" t="s">
        <v>117</v>
      </c>
      <c r="B63" s="5" t="s">
        <v>131</v>
      </c>
      <c r="C63" s="5">
        <v>76.709999999999994</v>
      </c>
      <c r="D63" s="5" t="s">
        <v>115</v>
      </c>
      <c r="E63" s="5" t="s">
        <v>116</v>
      </c>
      <c r="F63" s="45">
        <v>0.75133999999999901</v>
      </c>
      <c r="G63" s="45">
        <v>0.15274399999999999</v>
      </c>
      <c r="H63" s="46">
        <v>0.93855160000000004</v>
      </c>
      <c r="I63" s="39">
        <v>145</v>
      </c>
      <c r="J63" s="68">
        <v>14904435</v>
      </c>
      <c r="K63" s="68">
        <v>19663833</v>
      </c>
      <c r="L63" s="47">
        <f t="shared" si="0"/>
        <v>19.037592</v>
      </c>
      <c r="M63" s="47" t="s">
        <v>146</v>
      </c>
    </row>
    <row r="64" spans="1:13" x14ac:dyDescent="0.3">
      <c r="A64" s="29" t="s">
        <v>0</v>
      </c>
      <c r="B64" s="9" t="s">
        <v>131</v>
      </c>
      <c r="C64" s="9">
        <v>102.97</v>
      </c>
      <c r="D64" s="9" t="s">
        <v>59</v>
      </c>
      <c r="E64" s="9" t="s">
        <v>60</v>
      </c>
      <c r="F64" s="60">
        <v>3.007000000000005</v>
      </c>
      <c r="G64" s="55">
        <v>0.20260400000000001</v>
      </c>
      <c r="H64" s="53">
        <v>0.93785135549999998</v>
      </c>
      <c r="I64" s="54" t="s">
        <v>144</v>
      </c>
      <c r="J64" s="67" t="s">
        <v>144</v>
      </c>
      <c r="K64" s="67" t="s">
        <v>144</v>
      </c>
      <c r="L64" s="54" t="s">
        <v>144</v>
      </c>
      <c r="M64" s="54" t="s">
        <v>147</v>
      </c>
    </row>
    <row r="65" spans="1:13" ht="16.2" thickBot="1" x14ac:dyDescent="0.35">
      <c r="A65" s="30" t="s">
        <v>149</v>
      </c>
      <c r="B65" s="6" t="s">
        <v>131</v>
      </c>
      <c r="C65" s="6">
        <v>105.3</v>
      </c>
      <c r="D65" s="6" t="s">
        <v>93</v>
      </c>
      <c r="E65" s="6" t="s">
        <v>94</v>
      </c>
      <c r="F65" s="56">
        <v>1.7680999999999898</v>
      </c>
      <c r="G65" s="56">
        <v>0.163936</v>
      </c>
      <c r="H65" s="57">
        <v>0.94896550000000002</v>
      </c>
      <c r="I65" s="58" t="s">
        <v>144</v>
      </c>
      <c r="J65" s="70" t="s">
        <v>144</v>
      </c>
      <c r="K65" s="70" t="s">
        <v>144</v>
      </c>
      <c r="L65" s="58" t="s">
        <v>144</v>
      </c>
      <c r="M65" s="58" t="s">
        <v>147</v>
      </c>
    </row>
    <row r="66" spans="1:13" x14ac:dyDescent="0.3">
      <c r="A66" s="26" t="s">
        <v>143</v>
      </c>
      <c r="B66" s="8" t="s">
        <v>144</v>
      </c>
      <c r="C66" s="8" t="s">
        <v>144</v>
      </c>
      <c r="D66" s="8" t="s">
        <v>144</v>
      </c>
      <c r="E66" s="8" t="s">
        <v>144</v>
      </c>
      <c r="F66" s="77">
        <f>AVERAGE(F2:F65)</f>
        <v>2.8287034687499997</v>
      </c>
      <c r="G66" s="27">
        <v>0.28678156249999986</v>
      </c>
      <c r="H66" s="43"/>
      <c r="L66" s="38">
        <f t="shared" si="0"/>
        <v>0</v>
      </c>
    </row>
  </sheetData>
  <sortState ref="A2:G65">
    <sortCondition ref="C2:C65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stribution and 1LOD interval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ghavan, Chitra (IRRI)</dc:creator>
  <cp:lastModifiedBy>Raghavan, Chitra (IRRI)</cp:lastModifiedBy>
  <dcterms:created xsi:type="dcterms:W3CDTF">2016-04-26T23:37:36Z</dcterms:created>
  <dcterms:modified xsi:type="dcterms:W3CDTF">2017-03-03T22:00:24Z</dcterms:modified>
</cp:coreProperties>
</file>